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406"/>
  <workbookPr filterPrivacy="1"/>
  <xr:revisionPtr revIDLastSave="0" documentId="13_ncr:1_{B7A4E451-FF3E-462F-8DA7-B058F60DFE4F}" xr6:coauthVersionLast="36" xr6:coauthVersionMax="47" xr10:uidLastSave="{00000000-0000-0000-0000-000000000000}"/>
  <bookViews>
    <workbookView xWindow="-105" yWindow="-105" windowWidth="23250" windowHeight="12450" xr2:uid="{00000000-000D-0000-FFFF-FFFF00000000}"/>
  </bookViews>
  <sheets>
    <sheet name="Data origin" sheetId="6" r:id="rId1"/>
    <sheet name="AHA 5 h" sheetId="1" r:id="rId2"/>
    <sheet name="5 h" sheetId="2" r:id="rId3"/>
    <sheet name="AHA 1h" sheetId="3" r:id="rId4"/>
    <sheet name="1 h" sheetId="4" r:id="rId5"/>
    <sheet name="calculation for plot" sheetId="5" r:id="rId6"/>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N18" i="5" l="1"/>
  <c r="O18" i="5"/>
  <c r="L21" i="5"/>
  <c r="E21" i="5"/>
  <c r="D21" i="5"/>
  <c r="G4" i="4" l="1"/>
  <c r="G9" i="4"/>
  <c r="G14" i="4"/>
  <c r="F14" i="4"/>
  <c r="G13" i="4"/>
  <c r="F13" i="4"/>
  <c r="F9" i="4"/>
  <c r="G8" i="4"/>
  <c r="F8" i="4"/>
  <c r="F4" i="4"/>
  <c r="G3" i="4"/>
  <c r="F3" i="4"/>
  <c r="G14" i="3"/>
  <c r="G13" i="3"/>
  <c r="F14" i="3"/>
  <c r="F13" i="3"/>
  <c r="G9" i="3"/>
  <c r="F9" i="3"/>
  <c r="G8" i="3"/>
  <c r="F8" i="3"/>
  <c r="G4" i="3"/>
  <c r="F4" i="3"/>
  <c r="G3" i="3"/>
  <c r="F3" i="3"/>
  <c r="G14" i="2"/>
  <c r="F14" i="2"/>
  <c r="G13" i="2"/>
  <c r="F13" i="2"/>
  <c r="G9" i="2"/>
  <c r="F9" i="2"/>
  <c r="G8" i="2"/>
  <c r="F8" i="2"/>
  <c r="F4" i="2"/>
  <c r="G4" i="2"/>
  <c r="G3" i="2"/>
  <c r="F3" i="2"/>
  <c r="G14" i="1"/>
  <c r="G9" i="1"/>
  <c r="G4" i="1"/>
  <c r="G13" i="1"/>
  <c r="G8" i="1"/>
  <c r="G3" i="1"/>
  <c r="F14" i="1"/>
  <c r="F13" i="1"/>
  <c r="F9" i="1"/>
  <c r="F8" i="1"/>
  <c r="F4" i="1"/>
  <c r="F3" i="1"/>
  <c r="N17" i="5"/>
  <c r="O27" i="5" l="1"/>
  <c r="O26" i="5"/>
  <c r="O25" i="5"/>
  <c r="O24" i="5"/>
  <c r="M27" i="5"/>
  <c r="M26" i="5"/>
  <c r="M25" i="5"/>
  <c r="M24" i="5"/>
  <c r="G27" i="5"/>
  <c r="G26" i="5"/>
  <c r="G25" i="5"/>
  <c r="G24" i="5"/>
  <c r="E27" i="5"/>
  <c r="E26" i="5"/>
  <c r="E25" i="5"/>
  <c r="E24" i="5"/>
  <c r="N27" i="5"/>
  <c r="N26" i="5"/>
  <c r="N25" i="5"/>
  <c r="N24" i="5"/>
  <c r="L27" i="5"/>
  <c r="L26" i="5"/>
  <c r="L25" i="5"/>
  <c r="L24" i="5"/>
  <c r="F27" i="5"/>
  <c r="F26" i="5"/>
  <c r="F25" i="5"/>
  <c r="F24" i="5"/>
  <c r="D27" i="5"/>
  <c r="D26" i="5"/>
  <c r="D25" i="5"/>
  <c r="D24" i="5"/>
  <c r="D17" i="5"/>
  <c r="O20" i="5"/>
  <c r="O19" i="5"/>
  <c r="O17" i="5"/>
  <c r="N20" i="5"/>
  <c r="N19" i="5"/>
  <c r="L20" i="5"/>
  <c r="L19" i="5"/>
  <c r="L18" i="5"/>
  <c r="L17" i="5"/>
  <c r="G20" i="5"/>
  <c r="F20" i="5"/>
  <c r="G19" i="5"/>
  <c r="F19" i="5"/>
  <c r="G18" i="5"/>
  <c r="F18" i="5"/>
  <c r="G17" i="5"/>
  <c r="F17" i="5"/>
  <c r="D20" i="5"/>
  <c r="D19" i="5"/>
  <c r="D18" i="5"/>
  <c r="L3" i="5"/>
  <c r="M21" i="5" l="1"/>
  <c r="G10" i="5"/>
  <c r="L10" i="5"/>
  <c r="C11" i="5"/>
  <c r="L11" i="5"/>
  <c r="F13" i="5"/>
  <c r="G13" i="5"/>
  <c r="N13" i="5"/>
  <c r="O13" i="5"/>
  <c r="B11" i="5"/>
  <c r="O6" i="5"/>
  <c r="N6" i="5"/>
  <c r="M6" i="5"/>
  <c r="M13" i="5" s="1"/>
  <c r="L6" i="5"/>
  <c r="L13" i="5" s="1"/>
  <c r="K6" i="5"/>
  <c r="K13" i="5" s="1"/>
  <c r="J6" i="5"/>
  <c r="J13" i="5" s="1"/>
  <c r="O5" i="5"/>
  <c r="O12" i="5" s="1"/>
  <c r="N5" i="5"/>
  <c r="N12" i="5" s="1"/>
  <c r="M5" i="5"/>
  <c r="M12" i="5" s="1"/>
  <c r="L5" i="5"/>
  <c r="L12" i="5" s="1"/>
  <c r="K5" i="5"/>
  <c r="K12" i="5" s="1"/>
  <c r="J5" i="5"/>
  <c r="J12" i="5" s="1"/>
  <c r="O4" i="5"/>
  <c r="O11" i="5" s="1"/>
  <c r="N4" i="5"/>
  <c r="N11" i="5" s="1"/>
  <c r="M4" i="5"/>
  <c r="M11" i="5" s="1"/>
  <c r="L4" i="5"/>
  <c r="K4" i="5"/>
  <c r="K11" i="5" s="1"/>
  <c r="J4" i="5"/>
  <c r="J11" i="5" s="1"/>
  <c r="O3" i="5"/>
  <c r="O10" i="5" s="1"/>
  <c r="N3" i="5"/>
  <c r="N10" i="5" s="1"/>
  <c r="M3" i="5"/>
  <c r="M10" i="5" s="1"/>
  <c r="K3" i="5"/>
  <c r="K10" i="5" s="1"/>
  <c r="J3" i="5"/>
  <c r="J10" i="5" s="1"/>
  <c r="G6" i="5"/>
  <c r="F6" i="5"/>
  <c r="E6" i="5"/>
  <c r="E13" i="5" s="1"/>
  <c r="D6" i="5"/>
  <c r="D13" i="5" s="1"/>
  <c r="C6" i="5"/>
  <c r="C13" i="5" s="1"/>
  <c r="B6" i="5"/>
  <c r="B13" i="5" s="1"/>
  <c r="G5" i="5"/>
  <c r="G12" i="5" s="1"/>
  <c r="F5" i="5"/>
  <c r="F12" i="5" s="1"/>
  <c r="E5" i="5"/>
  <c r="E12" i="5" s="1"/>
  <c r="D5" i="5"/>
  <c r="D12" i="5" s="1"/>
  <c r="C5" i="5"/>
  <c r="C12" i="5" s="1"/>
  <c r="B5" i="5"/>
  <c r="B12" i="5" s="1"/>
  <c r="G4" i="5"/>
  <c r="G11" i="5" s="1"/>
  <c r="F4" i="5"/>
  <c r="F11" i="5" s="1"/>
  <c r="E4" i="5"/>
  <c r="E11" i="5" s="1"/>
  <c r="D4" i="5"/>
  <c r="D11" i="5" s="1"/>
  <c r="C4" i="5"/>
  <c r="B4" i="5"/>
  <c r="G3" i="5"/>
  <c r="E3" i="5"/>
  <c r="E10" i="5" s="1"/>
  <c r="F3" i="5"/>
  <c r="F10" i="5" s="1"/>
  <c r="D3" i="5"/>
  <c r="D10" i="5" s="1"/>
  <c r="C3" i="5"/>
  <c r="C10" i="5" s="1"/>
  <c r="B3" i="5"/>
  <c r="B10" i="5" s="1"/>
  <c r="B14" i="5" l="1"/>
  <c r="C14" i="5"/>
  <c r="K14" i="5"/>
  <c r="J14" i="5"/>
</calcChain>
</file>

<file path=xl/sharedStrings.xml><?xml version="1.0" encoding="utf-8"?>
<sst xmlns="http://schemas.openxmlformats.org/spreadsheetml/2006/main" count="150" uniqueCount="24">
  <si>
    <t>E.coli</t>
  </si>
  <si>
    <t>Peptides</t>
  </si>
  <si>
    <t>Peptide with M</t>
  </si>
  <si>
    <t>Peptides with AHA</t>
  </si>
  <si>
    <t>Different Peptides with M</t>
  </si>
  <si>
    <t>Different Peptides with AHA</t>
  </si>
  <si>
    <t>R1</t>
  </si>
  <si>
    <t>R2</t>
  </si>
  <si>
    <t>R3</t>
  </si>
  <si>
    <t>AHA 1 h</t>
  </si>
  <si>
    <t>1 h</t>
  </si>
  <si>
    <t>Total peptides</t>
  </si>
  <si>
    <t>Peptides with methionine</t>
  </si>
  <si>
    <t>all</t>
  </si>
  <si>
    <t>Average</t>
  </si>
  <si>
    <t>Different peptides with methionine</t>
  </si>
  <si>
    <t>Different peptides with AHA</t>
  </si>
  <si>
    <t>E. coli</t>
  </si>
  <si>
    <t>The samples were processed as descriped in Protocol S3 – Analysis of AHA incorporation into newly produced phage proteins via mass spectrometry. The results of mascot were exported (see pride) and screened via filter function in excel for methione, AHA and different peptides.</t>
  </si>
  <si>
    <t>AHA 5 h</t>
  </si>
  <si>
    <t>5 h</t>
  </si>
  <si>
    <t>phage lambda</t>
  </si>
  <si>
    <t>Repliekate</t>
  </si>
  <si>
    <r>
      <t>The raw data can be found under the pride accession</t>
    </r>
    <r>
      <rPr>
        <sz val="11"/>
        <color rgb="FFFF0000"/>
        <rFont val="Calibri"/>
        <family val="2"/>
        <scheme val="minor"/>
      </rPr>
      <t xml:space="preserve"> </t>
    </r>
    <r>
      <rPr>
        <sz val="11"/>
        <rFont val="Calibri"/>
        <family val="2"/>
        <scheme val="minor"/>
      </rPr>
      <t>PXD044316</t>
    </r>
    <r>
      <rPr>
        <sz val="11"/>
        <color theme="1"/>
        <rFont val="Calibri"/>
        <family val="2"/>
        <scheme val="minor"/>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b/>
      <sz val="11"/>
      <color theme="0"/>
      <name val="Calibri"/>
      <family val="2"/>
      <scheme val="minor"/>
    </font>
    <font>
      <sz val="11"/>
      <color rgb="FFFF0000"/>
      <name val="Calibri"/>
      <family val="2"/>
      <scheme val="minor"/>
    </font>
    <font>
      <sz val="11"/>
      <color theme="0"/>
      <name val="Calibri"/>
      <family val="2"/>
      <scheme val="minor"/>
    </font>
    <font>
      <b/>
      <i/>
      <sz val="11"/>
      <color theme="0"/>
      <name val="Calibri"/>
      <family val="2"/>
      <scheme val="minor"/>
    </font>
    <font>
      <sz val="11"/>
      <name val="Calibri"/>
      <family val="2"/>
      <scheme val="minor"/>
    </font>
  </fonts>
  <fills count="4">
    <fill>
      <patternFill patternType="none"/>
    </fill>
    <fill>
      <patternFill patternType="gray125"/>
    </fill>
    <fill>
      <patternFill patternType="solid">
        <fgColor theme="4"/>
      </patternFill>
    </fill>
    <fill>
      <patternFill patternType="solid">
        <fgColor theme="6"/>
      </patternFill>
    </fill>
  </fills>
  <borders count="12">
    <border>
      <left/>
      <right/>
      <top/>
      <bottom/>
      <diagonal/>
    </border>
    <border>
      <left style="thin">
        <color indexed="64"/>
      </left>
      <right style="thin">
        <color indexed="64"/>
      </right>
      <top style="thin">
        <color indexed="64"/>
      </top>
      <bottom style="thin">
        <color indexed="64"/>
      </bottom>
      <diagonal/>
    </border>
    <border>
      <left/>
      <right/>
      <top style="thin">
        <color theme="4"/>
      </top>
      <bottom style="double">
        <color theme="4"/>
      </bottom>
      <diagonal/>
    </border>
    <border>
      <left/>
      <right/>
      <top/>
      <bottom style="double">
        <color theme="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3">
    <xf numFmtId="0" fontId="0" fillId="0" borderId="0"/>
    <xf numFmtId="0" fontId="3" fillId="2" borderId="0" applyNumberFormat="0" applyBorder="0" applyAlignment="0" applyProtection="0"/>
    <xf numFmtId="0" fontId="3" fillId="3" borderId="0" applyNumberFormat="0" applyBorder="0" applyAlignment="0" applyProtection="0"/>
  </cellStyleXfs>
  <cellXfs count="34">
    <xf numFmtId="0" fontId="0" fillId="0" borderId="0" xfId="0"/>
    <xf numFmtId="10" fontId="0" fillId="0" borderId="0" xfId="0" applyNumberFormat="1"/>
    <xf numFmtId="0" fontId="0" fillId="0" borderId="5" xfId="0" applyBorder="1"/>
    <xf numFmtId="10" fontId="0" fillId="0" borderId="5" xfId="0" applyNumberFormat="1" applyBorder="1"/>
    <xf numFmtId="10" fontId="0" fillId="0" borderId="6" xfId="0" applyNumberFormat="1" applyBorder="1"/>
    <xf numFmtId="0" fontId="0" fillId="0" borderId="0" xfId="0" applyBorder="1"/>
    <xf numFmtId="10" fontId="0" fillId="0" borderId="0" xfId="0" applyNumberFormat="1" applyBorder="1"/>
    <xf numFmtId="10" fontId="0" fillId="0" borderId="8" xfId="0" applyNumberFormat="1" applyBorder="1"/>
    <xf numFmtId="0" fontId="0" fillId="0" borderId="10" xfId="0" applyBorder="1"/>
    <xf numFmtId="10" fontId="0" fillId="0" borderId="10" xfId="0" applyNumberFormat="1" applyBorder="1"/>
    <xf numFmtId="10" fontId="0" fillId="0" borderId="11" xfId="0" applyNumberFormat="1" applyBorder="1"/>
    <xf numFmtId="0" fontId="3" fillId="3" borderId="1" xfId="2" applyBorder="1"/>
    <xf numFmtId="0" fontId="3" fillId="3" borderId="0" xfId="2"/>
    <xf numFmtId="1" fontId="3" fillId="3" borderId="2" xfId="2" applyNumberFormat="1" applyBorder="1"/>
    <xf numFmtId="10" fontId="3" fillId="3" borderId="1" xfId="2" applyNumberFormat="1" applyBorder="1"/>
    <xf numFmtId="10" fontId="3" fillId="3" borderId="3" xfId="2" applyNumberFormat="1" applyBorder="1"/>
    <xf numFmtId="10" fontId="3" fillId="3" borderId="0" xfId="2" applyNumberFormat="1"/>
    <xf numFmtId="10" fontId="3" fillId="3" borderId="0" xfId="2" applyNumberFormat="1" applyBorder="1"/>
    <xf numFmtId="1" fontId="3" fillId="3" borderId="1" xfId="2" applyNumberFormat="1" applyBorder="1"/>
    <xf numFmtId="0" fontId="3" fillId="2" borderId="1" xfId="1" applyBorder="1"/>
    <xf numFmtId="0" fontId="3" fillId="2" borderId="0" xfId="1"/>
    <xf numFmtId="1" fontId="3" fillId="2" borderId="2" xfId="1" applyNumberFormat="1" applyBorder="1"/>
    <xf numFmtId="10" fontId="3" fillId="2" borderId="1" xfId="1" applyNumberFormat="1" applyBorder="1"/>
    <xf numFmtId="10" fontId="3" fillId="2" borderId="3" xfId="1" applyNumberFormat="1" applyBorder="1"/>
    <xf numFmtId="10" fontId="3" fillId="2" borderId="0" xfId="1" applyNumberFormat="1" applyBorder="1"/>
    <xf numFmtId="1" fontId="3" fillId="2" borderId="1" xfId="1" applyNumberFormat="1" applyBorder="1"/>
    <xf numFmtId="0" fontId="0" fillId="0" borderId="0" xfId="0"/>
    <xf numFmtId="0" fontId="0" fillId="0" borderId="4" xfId="0" applyBorder="1" applyAlignment="1">
      <alignment horizontal="center" vertical="center"/>
    </xf>
    <xf numFmtId="0" fontId="0" fillId="0" borderId="7" xfId="0" applyBorder="1" applyAlignment="1">
      <alignment horizontal="center" vertical="center"/>
    </xf>
    <xf numFmtId="0" fontId="0" fillId="0" borderId="9" xfId="0" applyBorder="1" applyAlignment="1">
      <alignment horizontal="center" vertical="center"/>
    </xf>
    <xf numFmtId="0" fontId="4" fillId="3" borderId="1" xfId="2" applyFont="1" applyBorder="1" applyAlignment="1">
      <alignment horizontal="center" vertical="center"/>
    </xf>
    <xf numFmtId="0" fontId="3" fillId="3" borderId="1" xfId="2" applyBorder="1" applyAlignment="1">
      <alignment horizontal="center" vertical="center"/>
    </xf>
    <xf numFmtId="0" fontId="1" fillId="2" borderId="1" xfId="1" applyFont="1" applyBorder="1" applyAlignment="1">
      <alignment horizontal="center" vertical="center"/>
    </xf>
    <xf numFmtId="0" fontId="0" fillId="0" borderId="0" xfId="0"/>
  </cellXfs>
  <cellStyles count="3">
    <cellStyle name="Akzent1" xfId="1" builtinId="29"/>
    <cellStyle name="Akzent3" xfId="2" builtinId="37"/>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E50638-4D68-4A3D-BFCD-356132B396B5}">
  <dimension ref="A2:A4"/>
  <sheetViews>
    <sheetView tabSelected="1" workbookViewId="0">
      <selection activeCell="J12" sqref="J12"/>
    </sheetView>
  </sheetViews>
  <sheetFormatPr baseColWidth="10" defaultRowHeight="15" x14ac:dyDescent="0.25"/>
  <sheetData>
    <row r="2" spans="1:1" x14ac:dyDescent="0.25">
      <c r="A2" t="s">
        <v>23</v>
      </c>
    </row>
    <row r="4" spans="1:1" x14ac:dyDescent="0.25">
      <c r="A4" t="s">
        <v>18</v>
      </c>
    </row>
  </sheetData>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16"/>
  <sheetViews>
    <sheetView workbookViewId="0">
      <selection sqref="A1:G1"/>
    </sheetView>
  </sheetViews>
  <sheetFormatPr baseColWidth="10" defaultColWidth="9.140625" defaultRowHeight="15" x14ac:dyDescent="0.25"/>
  <cols>
    <col min="1" max="1" width="10.5703125" bestFit="1" customWidth="1"/>
    <col min="2" max="2" width="26.5703125" bestFit="1" customWidth="1"/>
    <col min="3" max="3" width="6" bestFit="1" customWidth="1"/>
    <col min="6" max="6" width="7.140625" style="1" bestFit="1" customWidth="1"/>
    <col min="7" max="7" width="13.42578125" style="1" bestFit="1" customWidth="1"/>
  </cols>
  <sheetData>
    <row r="1" spans="1:7" ht="15.75" thickBot="1" x14ac:dyDescent="0.3">
      <c r="A1" t="s">
        <v>22</v>
      </c>
      <c r="C1" t="s">
        <v>0</v>
      </c>
      <c r="D1" t="s">
        <v>21</v>
      </c>
      <c r="F1" s="1" t="s">
        <v>0</v>
      </c>
      <c r="G1" s="1" t="s">
        <v>21</v>
      </c>
    </row>
    <row r="2" spans="1:7" x14ac:dyDescent="0.25">
      <c r="A2" s="27" t="s">
        <v>6</v>
      </c>
      <c r="B2" s="2" t="s">
        <v>1</v>
      </c>
      <c r="C2" s="2">
        <v>45762</v>
      </c>
      <c r="D2" s="2">
        <v>5740</v>
      </c>
      <c r="E2" s="2"/>
      <c r="F2" s="3"/>
      <c r="G2" s="4"/>
    </row>
    <row r="3" spans="1:7" x14ac:dyDescent="0.25">
      <c r="A3" s="28"/>
      <c r="B3" s="5" t="s">
        <v>2</v>
      </c>
      <c r="C3" s="5">
        <v>17210</v>
      </c>
      <c r="D3" s="5">
        <v>3051</v>
      </c>
      <c r="E3" s="5"/>
      <c r="F3" s="6">
        <f>C3/C2</f>
        <v>0.37607622044491062</v>
      </c>
      <c r="G3" s="7">
        <f>D3/D2</f>
        <v>0.53153310104529616</v>
      </c>
    </row>
    <row r="4" spans="1:7" x14ac:dyDescent="0.25">
      <c r="A4" s="28"/>
      <c r="B4" s="5" t="s">
        <v>3</v>
      </c>
      <c r="C4" s="5">
        <v>502</v>
      </c>
      <c r="D4" s="5">
        <v>327</v>
      </c>
      <c r="E4" s="5"/>
      <c r="F4" s="6">
        <f>C4/C2</f>
        <v>1.0969800270967178E-2</v>
      </c>
      <c r="G4" s="7">
        <f>D4/D2</f>
        <v>5.6968641114982579E-2</v>
      </c>
    </row>
    <row r="5" spans="1:7" x14ac:dyDescent="0.25">
      <c r="A5" s="28"/>
      <c r="B5" s="5" t="s">
        <v>4</v>
      </c>
      <c r="C5" s="5">
        <v>3611</v>
      </c>
      <c r="D5" s="5">
        <v>153</v>
      </c>
      <c r="E5" s="5"/>
      <c r="F5" s="6"/>
      <c r="G5" s="7"/>
    </row>
    <row r="6" spans="1:7" ht="15.75" thickBot="1" x14ac:dyDescent="0.3">
      <c r="A6" s="29"/>
      <c r="B6" s="8" t="s">
        <v>5</v>
      </c>
      <c r="C6" s="8">
        <v>218</v>
      </c>
      <c r="D6" s="8">
        <v>43</v>
      </c>
      <c r="E6" s="8"/>
      <c r="F6" s="9"/>
      <c r="G6" s="10"/>
    </row>
    <row r="7" spans="1:7" x14ac:dyDescent="0.25">
      <c r="A7" s="27" t="s">
        <v>7</v>
      </c>
      <c r="B7" s="2" t="s">
        <v>1</v>
      </c>
      <c r="C7" s="2">
        <v>46017</v>
      </c>
      <c r="D7" s="2">
        <v>4259</v>
      </c>
      <c r="E7" s="2"/>
      <c r="F7" s="3"/>
      <c r="G7" s="4"/>
    </row>
    <row r="8" spans="1:7" x14ac:dyDescent="0.25">
      <c r="A8" s="28"/>
      <c r="B8" s="5" t="s">
        <v>2</v>
      </c>
      <c r="C8" s="5">
        <v>17111</v>
      </c>
      <c r="D8" s="5">
        <v>2181</v>
      </c>
      <c r="E8" s="5"/>
      <c r="F8" s="6">
        <f>C8/C7</f>
        <v>0.37184084142816787</v>
      </c>
      <c r="G8" s="7">
        <f>D8/D7</f>
        <v>0.51209204038506695</v>
      </c>
    </row>
    <row r="9" spans="1:7" x14ac:dyDescent="0.25">
      <c r="A9" s="28"/>
      <c r="B9" s="5" t="s">
        <v>3</v>
      </c>
      <c r="C9" s="5">
        <v>523</v>
      </c>
      <c r="D9" s="5">
        <v>232</v>
      </c>
      <c r="E9" s="5"/>
      <c r="F9" s="6">
        <f>C9/C7</f>
        <v>1.1365364973814025E-2</v>
      </c>
      <c r="G9" s="7">
        <f>D9/D7</f>
        <v>5.4472880957971356E-2</v>
      </c>
    </row>
    <row r="10" spans="1:7" x14ac:dyDescent="0.25">
      <c r="A10" s="28"/>
      <c r="B10" s="5" t="s">
        <v>4</v>
      </c>
      <c r="C10" s="5">
        <v>3686</v>
      </c>
      <c r="D10" s="5">
        <v>146</v>
      </c>
      <c r="E10" s="5"/>
      <c r="F10" s="6"/>
      <c r="G10" s="7"/>
    </row>
    <row r="11" spans="1:7" ht="15.75" thickBot="1" x14ac:dyDescent="0.3">
      <c r="A11" s="29"/>
      <c r="B11" s="8" t="s">
        <v>5</v>
      </c>
      <c r="C11" s="8">
        <v>252</v>
      </c>
      <c r="D11" s="8">
        <v>28</v>
      </c>
      <c r="E11" s="8"/>
      <c r="F11" s="9"/>
      <c r="G11" s="10"/>
    </row>
    <row r="12" spans="1:7" x14ac:dyDescent="0.25">
      <c r="A12" s="27" t="s">
        <v>8</v>
      </c>
      <c r="B12" s="2" t="s">
        <v>1</v>
      </c>
      <c r="C12" s="2">
        <v>46620</v>
      </c>
      <c r="D12" s="2">
        <v>4287</v>
      </c>
      <c r="E12" s="2"/>
      <c r="F12" s="3"/>
      <c r="G12" s="4"/>
    </row>
    <row r="13" spans="1:7" x14ac:dyDescent="0.25">
      <c r="A13" s="28"/>
      <c r="B13" s="5" t="s">
        <v>2</v>
      </c>
      <c r="C13" s="5">
        <v>17330</v>
      </c>
      <c r="D13" s="5">
        <v>2191</v>
      </c>
      <c r="E13" s="5"/>
      <c r="F13" s="6">
        <f>C13/C12</f>
        <v>0.3717288717288717</v>
      </c>
      <c r="G13" s="7">
        <f>D13/D12</f>
        <v>0.51108000933053421</v>
      </c>
    </row>
    <row r="14" spans="1:7" x14ac:dyDescent="0.25">
      <c r="A14" s="28"/>
      <c r="B14" s="5" t="s">
        <v>3</v>
      </c>
      <c r="C14" s="5">
        <v>603</v>
      </c>
      <c r="D14" s="5">
        <v>253</v>
      </c>
      <c r="E14" s="5"/>
      <c r="F14" s="6">
        <f>C14/C12</f>
        <v>1.2934362934362934E-2</v>
      </c>
      <c r="G14" s="7">
        <f>D14/D12</f>
        <v>5.9015628644739915E-2</v>
      </c>
    </row>
    <row r="15" spans="1:7" x14ac:dyDescent="0.25">
      <c r="A15" s="28"/>
      <c r="B15" s="5" t="s">
        <v>4</v>
      </c>
      <c r="C15" s="5">
        <v>3695</v>
      </c>
      <c r="D15" s="5">
        <v>140</v>
      </c>
      <c r="E15" s="5"/>
      <c r="F15" s="6"/>
      <c r="G15" s="7"/>
    </row>
    <row r="16" spans="1:7" ht="15.75" thickBot="1" x14ac:dyDescent="0.3">
      <c r="A16" s="29"/>
      <c r="B16" s="8" t="s">
        <v>5</v>
      </c>
      <c r="C16" s="8">
        <v>291</v>
      </c>
      <c r="D16" s="8">
        <v>34</v>
      </c>
      <c r="E16" s="8"/>
      <c r="F16" s="9"/>
      <c r="G16" s="10"/>
    </row>
  </sheetData>
  <mergeCells count="3">
    <mergeCell ref="A2:A6"/>
    <mergeCell ref="A7:A11"/>
    <mergeCell ref="A12:A16"/>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989D16-CF5B-4CFC-83DE-99AED1D74768}">
  <dimension ref="A1:G16"/>
  <sheetViews>
    <sheetView workbookViewId="0">
      <selection sqref="A1:G1"/>
    </sheetView>
  </sheetViews>
  <sheetFormatPr baseColWidth="10" defaultRowHeight="15" x14ac:dyDescent="0.25"/>
  <cols>
    <col min="2" max="2" width="26.5703125" bestFit="1" customWidth="1"/>
    <col min="6" max="7" width="11.5703125" style="1"/>
  </cols>
  <sheetData>
    <row r="1" spans="1:7" ht="15.75" thickBot="1" x14ac:dyDescent="0.3">
      <c r="A1" s="26" t="s">
        <v>22</v>
      </c>
      <c r="B1" s="26"/>
      <c r="C1" s="26" t="s">
        <v>0</v>
      </c>
      <c r="D1" s="26" t="s">
        <v>21</v>
      </c>
      <c r="E1" s="26"/>
      <c r="F1" s="1" t="s">
        <v>0</v>
      </c>
      <c r="G1" s="1" t="s">
        <v>21</v>
      </c>
    </row>
    <row r="2" spans="1:7" x14ac:dyDescent="0.25">
      <c r="A2" s="27" t="s">
        <v>6</v>
      </c>
      <c r="B2" s="2" t="s">
        <v>1</v>
      </c>
      <c r="C2" s="2">
        <v>46006</v>
      </c>
      <c r="D2" s="2">
        <v>5918</v>
      </c>
      <c r="E2" s="2"/>
      <c r="F2" s="3"/>
      <c r="G2" s="4"/>
    </row>
    <row r="3" spans="1:7" x14ac:dyDescent="0.25">
      <c r="A3" s="28"/>
      <c r="B3" s="5" t="s">
        <v>2</v>
      </c>
      <c r="C3" s="5">
        <v>17851</v>
      </c>
      <c r="D3" s="5">
        <v>3069</v>
      </c>
      <c r="E3" s="5"/>
      <c r="F3" s="6">
        <f>C3/C2</f>
        <v>0.38801460679041866</v>
      </c>
      <c r="G3" s="7">
        <f>D3/D2</f>
        <v>0.51858736059479549</v>
      </c>
    </row>
    <row r="4" spans="1:7" x14ac:dyDescent="0.25">
      <c r="A4" s="28"/>
      <c r="B4" s="5" t="s">
        <v>3</v>
      </c>
      <c r="C4" s="5">
        <v>28</v>
      </c>
      <c r="D4" s="5">
        <v>10</v>
      </c>
      <c r="E4" s="5"/>
      <c r="F4" s="6">
        <f>C4/C2</f>
        <v>6.0861626744337699E-4</v>
      </c>
      <c r="G4" s="7">
        <f>D4/D2</f>
        <v>1.6897600540723217E-3</v>
      </c>
    </row>
    <row r="5" spans="1:7" x14ac:dyDescent="0.25">
      <c r="A5" s="28"/>
      <c r="B5" s="5" t="s">
        <v>4</v>
      </c>
      <c r="C5" s="5">
        <v>3533</v>
      </c>
      <c r="D5" s="5">
        <v>155</v>
      </c>
      <c r="E5" s="5"/>
      <c r="F5" s="6"/>
      <c r="G5" s="7"/>
    </row>
    <row r="6" spans="1:7" ht="15.75" thickBot="1" x14ac:dyDescent="0.3">
      <c r="A6" s="29"/>
      <c r="B6" s="8" t="s">
        <v>5</v>
      </c>
      <c r="C6" s="8">
        <v>21</v>
      </c>
      <c r="D6" s="8">
        <v>4</v>
      </c>
      <c r="E6" s="8"/>
      <c r="F6" s="9"/>
      <c r="G6" s="10"/>
    </row>
    <row r="7" spans="1:7" x14ac:dyDescent="0.25">
      <c r="A7" s="27" t="s">
        <v>7</v>
      </c>
      <c r="B7" s="2" t="s">
        <v>1</v>
      </c>
      <c r="C7" s="2">
        <v>65347</v>
      </c>
      <c r="D7" s="2">
        <v>6329</v>
      </c>
      <c r="E7" s="2"/>
      <c r="F7" s="3"/>
      <c r="G7" s="4"/>
    </row>
    <row r="8" spans="1:7" x14ac:dyDescent="0.25">
      <c r="A8" s="28"/>
      <c r="B8" s="5" t="s">
        <v>2</v>
      </c>
      <c r="C8" s="5">
        <v>23447</v>
      </c>
      <c r="D8" s="5">
        <v>3121</v>
      </c>
      <c r="E8" s="5"/>
      <c r="F8" s="6">
        <f>C8/C7</f>
        <v>0.35880759637014709</v>
      </c>
      <c r="G8" s="7">
        <f>D8/D7</f>
        <v>0.49312687628377311</v>
      </c>
    </row>
    <row r="9" spans="1:7" x14ac:dyDescent="0.25">
      <c r="A9" s="28"/>
      <c r="B9" s="5" t="s">
        <v>3</v>
      </c>
      <c r="C9" s="5">
        <v>52</v>
      </c>
      <c r="D9" s="5">
        <v>1</v>
      </c>
      <c r="E9" s="5"/>
      <c r="F9" s="6">
        <f>C9/C7</f>
        <v>7.9575190903943566E-4</v>
      </c>
      <c r="G9" s="7">
        <f>D9/D7</f>
        <v>1.5800284405119292E-4</v>
      </c>
    </row>
    <row r="10" spans="1:7" x14ac:dyDescent="0.25">
      <c r="A10" s="28"/>
      <c r="B10" s="5" t="s">
        <v>4</v>
      </c>
      <c r="C10" s="5">
        <v>3701</v>
      </c>
      <c r="D10" s="5">
        <v>139</v>
      </c>
      <c r="E10" s="5"/>
      <c r="F10" s="6"/>
      <c r="G10" s="7"/>
    </row>
    <row r="11" spans="1:7" ht="15.75" thickBot="1" x14ac:dyDescent="0.3">
      <c r="A11" s="29"/>
      <c r="B11" s="8" t="s">
        <v>5</v>
      </c>
      <c r="C11" s="8">
        <v>27</v>
      </c>
      <c r="D11" s="8">
        <v>1</v>
      </c>
      <c r="E11" s="8"/>
      <c r="F11" s="9"/>
      <c r="G11" s="10"/>
    </row>
    <row r="12" spans="1:7" x14ac:dyDescent="0.25">
      <c r="A12" s="27" t="s">
        <v>8</v>
      </c>
      <c r="B12" s="2" t="s">
        <v>1</v>
      </c>
      <c r="C12" s="2">
        <v>68483</v>
      </c>
      <c r="D12" s="2">
        <v>8197</v>
      </c>
      <c r="E12" s="2"/>
      <c r="F12" s="3"/>
      <c r="G12" s="4"/>
    </row>
    <row r="13" spans="1:7" x14ac:dyDescent="0.25">
      <c r="A13" s="28"/>
      <c r="B13" s="5" t="s">
        <v>2</v>
      </c>
      <c r="C13" s="5">
        <v>24109</v>
      </c>
      <c r="D13" s="5">
        <v>4187</v>
      </c>
      <c r="E13" s="5"/>
      <c r="F13" s="6">
        <f>C13/C12</f>
        <v>0.35204357285749749</v>
      </c>
      <c r="G13" s="7">
        <f>D13/D12</f>
        <v>0.51079663291448085</v>
      </c>
    </row>
    <row r="14" spans="1:7" x14ac:dyDescent="0.25">
      <c r="A14" s="28"/>
      <c r="B14" s="5" t="s">
        <v>3</v>
      </c>
      <c r="C14" s="5">
        <v>56</v>
      </c>
      <c r="D14" s="5">
        <v>2</v>
      </c>
      <c r="E14" s="5"/>
      <c r="F14" s="6">
        <f>C14/C12</f>
        <v>8.1772118627980667E-4</v>
      </c>
      <c r="G14" s="7">
        <f>D14/D12</f>
        <v>2.439917042820544E-4</v>
      </c>
    </row>
    <row r="15" spans="1:7" x14ac:dyDescent="0.25">
      <c r="A15" s="28"/>
      <c r="B15" s="5" t="s">
        <v>4</v>
      </c>
      <c r="C15" s="5">
        <v>3628</v>
      </c>
      <c r="D15" s="5">
        <v>155</v>
      </c>
      <c r="E15" s="5"/>
      <c r="F15" s="6"/>
      <c r="G15" s="7"/>
    </row>
    <row r="16" spans="1:7" ht="15.75" thickBot="1" x14ac:dyDescent="0.3">
      <c r="A16" s="29"/>
      <c r="B16" s="8" t="s">
        <v>5</v>
      </c>
      <c r="C16" s="8">
        <v>25</v>
      </c>
      <c r="D16" s="8">
        <v>2</v>
      </c>
      <c r="E16" s="8"/>
      <c r="F16" s="9"/>
      <c r="G16" s="10"/>
    </row>
  </sheetData>
  <mergeCells count="3">
    <mergeCell ref="A2:A6"/>
    <mergeCell ref="A7:A11"/>
    <mergeCell ref="A12:A16"/>
  </mergeCells>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A61F1F-D5A1-48F7-B363-6C8966FC2FDF}">
  <dimension ref="A1:G16"/>
  <sheetViews>
    <sheetView workbookViewId="0">
      <selection sqref="A1:G1"/>
    </sheetView>
  </sheetViews>
  <sheetFormatPr baseColWidth="10" defaultRowHeight="15" x14ac:dyDescent="0.25"/>
  <cols>
    <col min="2" max="2" width="26.5703125" bestFit="1" customWidth="1"/>
    <col min="6" max="7" width="11.5703125" style="1"/>
  </cols>
  <sheetData>
    <row r="1" spans="1:7" ht="15.75" thickBot="1" x14ac:dyDescent="0.3">
      <c r="A1" s="26" t="s">
        <v>22</v>
      </c>
      <c r="B1" s="26"/>
      <c r="C1" s="26" t="s">
        <v>0</v>
      </c>
      <c r="D1" s="26" t="s">
        <v>21</v>
      </c>
      <c r="E1" s="26"/>
      <c r="F1" s="1" t="s">
        <v>0</v>
      </c>
      <c r="G1" s="1" t="s">
        <v>21</v>
      </c>
    </row>
    <row r="2" spans="1:7" x14ac:dyDescent="0.25">
      <c r="A2" s="27" t="s">
        <v>6</v>
      </c>
      <c r="B2" s="2" t="s">
        <v>1</v>
      </c>
      <c r="C2" s="2">
        <v>48763</v>
      </c>
      <c r="D2" s="2">
        <v>3720</v>
      </c>
      <c r="E2" s="2"/>
      <c r="F2" s="3"/>
      <c r="G2" s="4"/>
    </row>
    <row r="3" spans="1:7" x14ac:dyDescent="0.25">
      <c r="A3" s="28"/>
      <c r="B3" s="5" t="s">
        <v>2</v>
      </c>
      <c r="C3" s="5">
        <v>18033</v>
      </c>
      <c r="D3" s="5">
        <v>1889</v>
      </c>
      <c r="E3" s="5"/>
      <c r="F3" s="6">
        <f>C3/C2</f>
        <v>0.36980907655394457</v>
      </c>
      <c r="G3" s="7">
        <f>D3/D2</f>
        <v>0.5077956989247312</v>
      </c>
    </row>
    <row r="4" spans="1:7" x14ac:dyDescent="0.25">
      <c r="A4" s="28"/>
      <c r="B4" s="5" t="s">
        <v>3</v>
      </c>
      <c r="C4" s="5">
        <v>123</v>
      </c>
      <c r="D4" s="5">
        <v>139</v>
      </c>
      <c r="E4" s="5"/>
      <c r="F4" s="6">
        <f>C4/C2</f>
        <v>2.5224042819350736E-3</v>
      </c>
      <c r="G4" s="7">
        <f>D4/D2</f>
        <v>3.7365591397849465E-2</v>
      </c>
    </row>
    <row r="5" spans="1:7" x14ac:dyDescent="0.25">
      <c r="A5" s="28"/>
      <c r="B5" s="5" t="s">
        <v>4</v>
      </c>
      <c r="C5" s="5">
        <v>3853</v>
      </c>
      <c r="D5" s="5">
        <v>140</v>
      </c>
      <c r="E5" s="5"/>
      <c r="F5" s="6"/>
      <c r="G5" s="7"/>
    </row>
    <row r="6" spans="1:7" ht="15.75" thickBot="1" x14ac:dyDescent="0.3">
      <c r="A6" s="29"/>
      <c r="B6" s="8" t="s">
        <v>5</v>
      </c>
      <c r="C6" s="8">
        <v>66</v>
      </c>
      <c r="D6" s="8">
        <v>29</v>
      </c>
      <c r="E6" s="8"/>
      <c r="F6" s="9"/>
      <c r="G6" s="10"/>
    </row>
    <row r="7" spans="1:7" x14ac:dyDescent="0.25">
      <c r="A7" s="27" t="s">
        <v>7</v>
      </c>
      <c r="B7" s="2" t="s">
        <v>1</v>
      </c>
      <c r="C7" s="2">
        <v>50380</v>
      </c>
      <c r="D7" s="2">
        <v>3902</v>
      </c>
      <c r="E7" s="2"/>
      <c r="F7" s="3"/>
      <c r="G7" s="4"/>
    </row>
    <row r="8" spans="1:7" x14ac:dyDescent="0.25">
      <c r="A8" s="28"/>
      <c r="B8" s="5" t="s">
        <v>2</v>
      </c>
      <c r="C8" s="5">
        <v>19189</v>
      </c>
      <c r="D8" s="5">
        <v>1997</v>
      </c>
      <c r="E8" s="5"/>
      <c r="F8" s="6">
        <f>C8/C7</f>
        <v>0.38088527193330685</v>
      </c>
      <c r="G8" s="7">
        <f>D8/D7</f>
        <v>0.5117888262429523</v>
      </c>
    </row>
    <row r="9" spans="1:7" x14ac:dyDescent="0.25">
      <c r="A9" s="28"/>
      <c r="B9" s="5" t="s">
        <v>3</v>
      </c>
      <c r="C9" s="5">
        <v>177</v>
      </c>
      <c r="D9" s="5">
        <v>167</v>
      </c>
      <c r="E9" s="5"/>
      <c r="F9" s="6">
        <f>C9/C7</f>
        <v>3.5132989281460897E-3</v>
      </c>
      <c r="G9" s="7">
        <f>D9/D7</f>
        <v>4.2798564838544335E-2</v>
      </c>
    </row>
    <row r="10" spans="1:7" x14ac:dyDescent="0.25">
      <c r="A10" s="28"/>
      <c r="B10" s="5" t="s">
        <v>4</v>
      </c>
      <c r="C10" s="5">
        <v>3901</v>
      </c>
      <c r="D10" s="5">
        <v>139</v>
      </c>
      <c r="E10" s="5"/>
      <c r="F10" s="6"/>
      <c r="G10" s="7"/>
    </row>
    <row r="11" spans="1:7" ht="15.75" thickBot="1" x14ac:dyDescent="0.3">
      <c r="A11" s="29"/>
      <c r="B11" s="8" t="s">
        <v>5</v>
      </c>
      <c r="C11" s="8">
        <v>89</v>
      </c>
      <c r="D11" s="8">
        <v>33</v>
      </c>
      <c r="E11" s="8"/>
      <c r="F11" s="9"/>
      <c r="G11" s="10"/>
    </row>
    <row r="12" spans="1:7" x14ac:dyDescent="0.25">
      <c r="A12" s="27" t="s">
        <v>8</v>
      </c>
      <c r="B12" s="2" t="s">
        <v>1</v>
      </c>
      <c r="C12" s="2">
        <v>49041</v>
      </c>
      <c r="D12" s="2">
        <v>5096</v>
      </c>
      <c r="E12" s="2"/>
      <c r="F12" s="3"/>
      <c r="G12" s="4"/>
    </row>
    <row r="13" spans="1:7" x14ac:dyDescent="0.25">
      <c r="A13" s="28"/>
      <c r="B13" s="5" t="s">
        <v>2</v>
      </c>
      <c r="C13" s="5">
        <v>18481</v>
      </c>
      <c r="D13" s="5">
        <v>2641</v>
      </c>
      <c r="E13" s="5"/>
      <c r="F13" s="6">
        <f>C13/C12</f>
        <v>0.37684794355743156</v>
      </c>
      <c r="G13" s="7">
        <f>D13/D12</f>
        <v>0.51824960753532179</v>
      </c>
    </row>
    <row r="14" spans="1:7" x14ac:dyDescent="0.25">
      <c r="A14" s="28"/>
      <c r="B14" s="5" t="s">
        <v>3</v>
      </c>
      <c r="C14" s="5">
        <v>269</v>
      </c>
      <c r="D14" s="5">
        <v>392</v>
      </c>
      <c r="E14" s="5"/>
      <c r="F14" s="6">
        <f>C14/C12</f>
        <v>5.4852062559898858E-3</v>
      </c>
      <c r="G14" s="7">
        <f>D14/D12</f>
        <v>7.6923076923076927E-2</v>
      </c>
    </row>
    <row r="15" spans="1:7" x14ac:dyDescent="0.25">
      <c r="A15" s="28"/>
      <c r="B15" s="5" t="s">
        <v>4</v>
      </c>
      <c r="C15" s="5">
        <v>3730</v>
      </c>
      <c r="D15" s="5">
        <v>157</v>
      </c>
      <c r="E15" s="5"/>
      <c r="F15" s="6"/>
      <c r="G15" s="7"/>
    </row>
    <row r="16" spans="1:7" ht="15.75" thickBot="1" x14ac:dyDescent="0.3">
      <c r="A16" s="29"/>
      <c r="B16" s="8" t="s">
        <v>5</v>
      </c>
      <c r="C16" s="8">
        <v>134</v>
      </c>
      <c r="D16" s="8">
        <v>49</v>
      </c>
      <c r="E16" s="8"/>
      <c r="F16" s="9"/>
      <c r="G16" s="10"/>
    </row>
  </sheetData>
  <mergeCells count="3">
    <mergeCell ref="A2:A6"/>
    <mergeCell ref="A7:A11"/>
    <mergeCell ref="A12:A16"/>
  </mergeCells>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193CA9-B4F9-432C-AE4B-C998D061CC55}">
  <dimension ref="A1:G16"/>
  <sheetViews>
    <sheetView workbookViewId="0">
      <selection sqref="A1:G1"/>
    </sheetView>
  </sheetViews>
  <sheetFormatPr baseColWidth="10" defaultRowHeight="15" x14ac:dyDescent="0.25"/>
  <cols>
    <col min="2" max="2" width="26.5703125" bestFit="1" customWidth="1"/>
    <col min="6" max="7" width="11.5703125" style="1"/>
  </cols>
  <sheetData>
    <row r="1" spans="1:7" ht="15.75" thickBot="1" x14ac:dyDescent="0.3">
      <c r="A1" s="26" t="s">
        <v>22</v>
      </c>
      <c r="B1" s="26"/>
      <c r="C1" s="26" t="s">
        <v>0</v>
      </c>
      <c r="D1" s="26" t="s">
        <v>21</v>
      </c>
      <c r="E1" s="26"/>
      <c r="F1" s="1" t="s">
        <v>0</v>
      </c>
      <c r="G1" s="1" t="s">
        <v>21</v>
      </c>
    </row>
    <row r="2" spans="1:7" x14ac:dyDescent="0.25">
      <c r="A2" s="27" t="s">
        <v>6</v>
      </c>
      <c r="B2" s="2" t="s">
        <v>1</v>
      </c>
      <c r="C2" s="2">
        <v>38745</v>
      </c>
      <c r="D2" s="2">
        <v>4085</v>
      </c>
      <c r="E2" s="2"/>
      <c r="F2" s="3"/>
      <c r="G2" s="4"/>
    </row>
    <row r="3" spans="1:7" x14ac:dyDescent="0.25">
      <c r="A3" s="28"/>
      <c r="B3" s="5" t="s">
        <v>2</v>
      </c>
      <c r="C3" s="5">
        <v>12619</v>
      </c>
      <c r="D3" s="5">
        <v>1872</v>
      </c>
      <c r="E3" s="5"/>
      <c r="F3" s="6">
        <f>C3/C2</f>
        <v>0.32569363788875982</v>
      </c>
      <c r="G3" s="7">
        <f>D3/D2</f>
        <v>0.45826193390452874</v>
      </c>
    </row>
    <row r="4" spans="1:7" x14ac:dyDescent="0.25">
      <c r="A4" s="28"/>
      <c r="B4" s="5" t="s">
        <v>3</v>
      </c>
      <c r="C4" s="5">
        <v>33</v>
      </c>
      <c r="D4" s="5">
        <v>23</v>
      </c>
      <c r="E4" s="5"/>
      <c r="F4" s="6">
        <f>C4/C2</f>
        <v>8.5172280294231514E-4</v>
      </c>
      <c r="G4" s="7">
        <f>D4/D2</f>
        <v>5.6303549571603429E-3</v>
      </c>
    </row>
    <row r="5" spans="1:7" x14ac:dyDescent="0.25">
      <c r="A5" s="28"/>
      <c r="B5" s="5" t="s">
        <v>4</v>
      </c>
      <c r="C5" s="5">
        <v>3067</v>
      </c>
      <c r="D5" s="5">
        <v>146</v>
      </c>
      <c r="E5" s="5"/>
      <c r="F5" s="6"/>
      <c r="G5" s="7"/>
    </row>
    <row r="6" spans="1:7" ht="15.75" thickBot="1" x14ac:dyDescent="0.3">
      <c r="A6" s="29"/>
      <c r="B6" s="8" t="s">
        <v>5</v>
      </c>
      <c r="C6" s="8">
        <v>25</v>
      </c>
      <c r="D6" s="8">
        <v>6</v>
      </c>
      <c r="E6" s="8"/>
      <c r="F6" s="9"/>
      <c r="G6" s="10"/>
    </row>
    <row r="7" spans="1:7" x14ac:dyDescent="0.25">
      <c r="A7" s="27" t="s">
        <v>7</v>
      </c>
      <c r="B7" s="2" t="s">
        <v>1</v>
      </c>
      <c r="C7" s="2">
        <v>46255</v>
      </c>
      <c r="D7" s="2">
        <v>4822</v>
      </c>
      <c r="E7" s="2"/>
      <c r="F7" s="3"/>
      <c r="G7" s="4"/>
    </row>
    <row r="8" spans="1:7" x14ac:dyDescent="0.25">
      <c r="A8" s="28"/>
      <c r="B8" s="5" t="s">
        <v>2</v>
      </c>
      <c r="C8" s="5">
        <v>17526</v>
      </c>
      <c r="D8" s="5">
        <v>2407</v>
      </c>
      <c r="E8" s="5"/>
      <c r="F8" s="6">
        <f>C8/C7</f>
        <v>0.37889957842395416</v>
      </c>
      <c r="G8" s="7">
        <f>D8/D7</f>
        <v>0.49917046868519288</v>
      </c>
    </row>
    <row r="9" spans="1:7" x14ac:dyDescent="0.25">
      <c r="A9" s="28"/>
      <c r="B9" s="5" t="s">
        <v>3</v>
      </c>
      <c r="C9" s="5">
        <v>22</v>
      </c>
      <c r="D9" s="5">
        <v>4</v>
      </c>
      <c r="E9" s="5"/>
      <c r="F9" s="6">
        <f>C9/C7</f>
        <v>4.7562425683709869E-4</v>
      </c>
      <c r="G9" s="7">
        <f>D9/D7</f>
        <v>8.2953131480713392E-4</v>
      </c>
    </row>
    <row r="10" spans="1:7" x14ac:dyDescent="0.25">
      <c r="A10" s="28"/>
      <c r="B10" s="5" t="s">
        <v>4</v>
      </c>
      <c r="C10" s="5">
        <v>3598</v>
      </c>
      <c r="D10" s="5">
        <v>148</v>
      </c>
      <c r="E10" s="5"/>
      <c r="F10" s="6"/>
      <c r="G10" s="7"/>
    </row>
    <row r="11" spans="1:7" ht="15.75" thickBot="1" x14ac:dyDescent="0.3">
      <c r="A11" s="29"/>
      <c r="B11" s="8" t="s">
        <v>5</v>
      </c>
      <c r="C11" s="8">
        <v>20</v>
      </c>
      <c r="D11" s="8">
        <v>1</v>
      </c>
      <c r="E11" s="8"/>
      <c r="F11" s="9"/>
      <c r="G11" s="10"/>
    </row>
    <row r="12" spans="1:7" x14ac:dyDescent="0.25">
      <c r="A12" s="27" t="s">
        <v>8</v>
      </c>
      <c r="B12" s="2" t="s">
        <v>1</v>
      </c>
      <c r="C12" s="2">
        <v>36940</v>
      </c>
      <c r="D12" s="2">
        <v>4200</v>
      </c>
      <c r="E12" s="2"/>
      <c r="F12" s="3"/>
      <c r="G12" s="4"/>
    </row>
    <row r="13" spans="1:7" x14ac:dyDescent="0.25">
      <c r="A13" s="28"/>
      <c r="B13" s="5" t="s">
        <v>2</v>
      </c>
      <c r="C13" s="5">
        <v>11696</v>
      </c>
      <c r="D13" s="5">
        <v>1934</v>
      </c>
      <c r="E13" s="5"/>
      <c r="F13" s="6">
        <f>C13/C12</f>
        <v>0.31662154845695722</v>
      </c>
      <c r="G13" s="7">
        <f>D13/D12</f>
        <v>0.46047619047619048</v>
      </c>
    </row>
    <row r="14" spans="1:7" x14ac:dyDescent="0.25">
      <c r="A14" s="28"/>
      <c r="B14" s="5" t="s">
        <v>3</v>
      </c>
      <c r="C14" s="5">
        <v>26</v>
      </c>
      <c r="D14" s="5">
        <v>19</v>
      </c>
      <c r="E14" s="5"/>
      <c r="F14" s="6">
        <f>C14/C12</f>
        <v>7.0384407146724414E-4</v>
      </c>
      <c r="G14" s="7">
        <f>D14/D12</f>
        <v>4.5238095238095237E-3</v>
      </c>
    </row>
    <row r="15" spans="1:7" x14ac:dyDescent="0.25">
      <c r="A15" s="28"/>
      <c r="B15" s="5" t="s">
        <v>4</v>
      </c>
      <c r="C15" s="5">
        <v>2874</v>
      </c>
      <c r="D15" s="5">
        <v>143</v>
      </c>
      <c r="E15" s="5"/>
      <c r="F15" s="6"/>
      <c r="G15" s="7"/>
    </row>
    <row r="16" spans="1:7" ht="15.75" thickBot="1" x14ac:dyDescent="0.3">
      <c r="A16" s="29"/>
      <c r="B16" s="8" t="s">
        <v>5</v>
      </c>
      <c r="C16" s="8">
        <v>21</v>
      </c>
      <c r="D16" s="8">
        <v>7</v>
      </c>
      <c r="E16" s="8"/>
      <c r="F16" s="9"/>
      <c r="G16" s="10"/>
    </row>
  </sheetData>
  <mergeCells count="3">
    <mergeCell ref="A2:A6"/>
    <mergeCell ref="A7:A11"/>
    <mergeCell ref="A12:A16"/>
  </mergeCells>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28BEF4-71A3-457D-A009-C7A997945C1D}">
  <dimension ref="A1:O27"/>
  <sheetViews>
    <sheetView workbookViewId="0">
      <selection activeCell="D16" sqref="D16"/>
    </sheetView>
  </sheetViews>
  <sheetFormatPr baseColWidth="10" defaultRowHeight="15" x14ac:dyDescent="0.25"/>
  <cols>
    <col min="2" max="2" width="13.42578125" bestFit="1" customWidth="1"/>
    <col min="3" max="3" width="13.42578125" customWidth="1"/>
    <col min="4" max="4" width="29.7109375" bestFit="1" customWidth="1"/>
    <col min="6" max="6" width="23.7109375" bestFit="1" customWidth="1"/>
    <col min="10" max="10" width="13.7109375" bestFit="1" customWidth="1"/>
    <col min="12" max="12" width="29.7109375" bestFit="1" customWidth="1"/>
    <col min="14" max="14" width="23.7109375" bestFit="1" customWidth="1"/>
  </cols>
  <sheetData>
    <row r="1" spans="1:15" x14ac:dyDescent="0.25">
      <c r="A1" s="30" t="s">
        <v>17</v>
      </c>
      <c r="B1" s="31"/>
      <c r="C1" s="31"/>
      <c r="D1" s="31"/>
      <c r="E1" s="31"/>
      <c r="F1" s="31"/>
      <c r="G1" s="31"/>
      <c r="H1" s="33"/>
      <c r="I1" s="32" t="s">
        <v>21</v>
      </c>
      <c r="J1" s="32"/>
      <c r="K1" s="32"/>
      <c r="L1" s="32"/>
      <c r="M1" s="32"/>
      <c r="N1" s="32"/>
      <c r="O1" s="32"/>
    </row>
    <row r="2" spans="1:15" x14ac:dyDescent="0.25">
      <c r="A2" s="11"/>
      <c r="B2" s="11" t="s">
        <v>11</v>
      </c>
      <c r="C2" s="11"/>
      <c r="D2" s="11" t="s">
        <v>12</v>
      </c>
      <c r="E2" s="11"/>
      <c r="F2" s="11" t="s">
        <v>3</v>
      </c>
      <c r="G2" s="11"/>
      <c r="H2" s="33"/>
      <c r="I2" s="19"/>
      <c r="J2" s="19" t="s">
        <v>11</v>
      </c>
      <c r="K2" s="19"/>
      <c r="L2" s="19" t="s">
        <v>12</v>
      </c>
      <c r="M2" s="19"/>
      <c r="N2" s="19" t="s">
        <v>3</v>
      </c>
      <c r="O2" s="19"/>
    </row>
    <row r="3" spans="1:15" x14ac:dyDescent="0.25">
      <c r="A3" s="11" t="s">
        <v>19</v>
      </c>
      <c r="B3" s="11">
        <f>AVERAGE('AHA 5 h'!C2,'AHA 5 h'!C7,'AHA 5 h'!C12)</f>
        <v>46133</v>
      </c>
      <c r="C3" s="11">
        <f>_xlfn.STDEV.S('AHA 5 h'!C2,'AHA 5 h'!C7,'AHA 5 h'!C12)</f>
        <v>440.60526551551789</v>
      </c>
      <c r="D3" s="11">
        <f>AVERAGE('AHA 5 h'!C3,'AHA 5 h'!C8,'AHA 5 h'!C13)</f>
        <v>17217</v>
      </c>
      <c r="E3" s="11">
        <f>_xlfn.STDEV.S('AHA 5 h'!C3,'AHA 5 h'!C8,'AHA 5 h'!C13)</f>
        <v>109.66767983321249</v>
      </c>
      <c r="F3" s="11">
        <f>AVERAGE('AHA 5 h'!C4,'AHA 5 h'!C9,'AHA 5 h'!C14)</f>
        <v>542.66666666666663</v>
      </c>
      <c r="G3" s="11">
        <f>_xlfn.STDEV.S('AHA 5 h'!C4,'AHA 5 h'!C9,'AHA 5 h'!C14)</f>
        <v>53.294777730405571</v>
      </c>
      <c r="H3" s="33"/>
      <c r="I3" s="19" t="s">
        <v>19</v>
      </c>
      <c r="J3" s="19">
        <f>AVERAGE('AHA 5 h'!D2,'AHA 5 h'!D7,'AHA 5 h'!D12)</f>
        <v>4762</v>
      </c>
      <c r="K3" s="19">
        <f>_xlfn.STDEV.S('AHA 5 h'!D2,'AHA 5 h'!D7,'AHA 5 h'!D12)</f>
        <v>847.08854318778265</v>
      </c>
      <c r="L3" s="19">
        <f>AVERAGE('AHA 5 h'!D3,'AHA 5 h'!D8,'AHA 5 h'!D13)</f>
        <v>2474.3333333333335</v>
      </c>
      <c r="M3" s="19">
        <f>_xlfn.STDEV.S('AHA 5 h'!D2,'AHA 5 h'!D7,'AHA 5 h'!D12)</f>
        <v>847.08854318778265</v>
      </c>
      <c r="N3" s="19">
        <f>AVERAGE('AHA 5 h'!D4,'AHA 5 h'!D9,'AHA 5 h'!D14)</f>
        <v>270.66666666666669</v>
      </c>
      <c r="O3" s="19">
        <f>_xlfn.STDEV.S('AHA 5 h'!D4,'AHA 5 h'!D9,'AHA 5 h'!D14)</f>
        <v>49.903239707791805</v>
      </c>
    </row>
    <row r="4" spans="1:15" x14ac:dyDescent="0.25">
      <c r="A4" s="11" t="s">
        <v>20</v>
      </c>
      <c r="B4" s="11">
        <f>AVERAGE('5 h'!C2,'5 h'!C7,'5 h'!C12)</f>
        <v>59945.333333333336</v>
      </c>
      <c r="C4" s="11">
        <f>_xlfn.STDEV.S('5 h'!C2,'5 h'!C7,'5 h'!C12)</f>
        <v>12173.224073076657</v>
      </c>
      <c r="D4" s="11">
        <f>AVERAGE('5 h'!C3,'5 h'!C8,'5 h'!C13)</f>
        <v>21802.333333333332</v>
      </c>
      <c r="E4" s="11">
        <f>_xlfn.STDEV.S('5 h'!C3,'5 h'!C8,'5 h'!C13)</f>
        <v>3437.9263129586379</v>
      </c>
      <c r="F4" s="11">
        <f>AVERAGE('5 h'!C4,'5 h'!C9,'5 h'!C14)</f>
        <v>45.333333333333336</v>
      </c>
      <c r="G4" s="11">
        <f>_xlfn.STDEV.S('5 h'!C4,'5 h'!C9,'5 h'!C14)</f>
        <v>15.143755588800735</v>
      </c>
      <c r="H4" s="33"/>
      <c r="I4" s="19" t="s">
        <v>20</v>
      </c>
      <c r="J4" s="19">
        <f>AVERAGE('5 h'!D2,'5 h'!D7,'5 h'!D12)</f>
        <v>6814.666666666667</v>
      </c>
      <c r="K4" s="19">
        <f>_xlfn.STDEV.S('5 h'!D2,'5 h'!D7,'5 h'!D12)</f>
        <v>1214.6457645475607</v>
      </c>
      <c r="L4" s="19">
        <f>AVERAGE('5 h'!D3,'5 h'!D8,'5 h'!D13)</f>
        <v>3459</v>
      </c>
      <c r="M4" s="19">
        <f>_xlfn.STDEV.S('5 h'!D3,'5 h'!D8,'5 h'!D13)</f>
        <v>631.002377174603</v>
      </c>
      <c r="N4" s="19">
        <f>AVERAGE('5 h'!D4,'5 h'!D9,'5 h'!D14)</f>
        <v>4.333333333333333</v>
      </c>
      <c r="O4" s="19">
        <f>_xlfn.STDEV.S('5 h'!D4,'5 h'!D9,'5 h'!D14)</f>
        <v>4.9328828623162471</v>
      </c>
    </row>
    <row r="5" spans="1:15" x14ac:dyDescent="0.25">
      <c r="A5" s="11" t="s">
        <v>9</v>
      </c>
      <c r="B5" s="11">
        <f>AVERAGE('AHA 1h'!C2,'AHA 1h'!C7,'AHA 1h'!C12)</f>
        <v>49394.666666666664</v>
      </c>
      <c r="C5" s="11">
        <f>_xlfn.STDEV.S('AHA 1h'!C2,'AHA 1h'!C7,'AHA 1h'!C12)</f>
        <v>864.57060633202968</v>
      </c>
      <c r="D5" s="11">
        <f>AVERAGE('AHA 1h'!C3,'AHA 1h'!C8,'AHA 1h'!C13)</f>
        <v>18567.666666666668</v>
      </c>
      <c r="E5" s="11">
        <f>_xlfn.STDEV.S('AHA 1h'!C3,'AHA 1h'!C8,'AHA 1h'!C13)</f>
        <v>582.85275441858664</v>
      </c>
      <c r="F5" s="11">
        <f>AVERAGE('AHA 1h'!C4,'AHA 1h'!C9,'AHA 1h'!C14)</f>
        <v>189.66666666666666</v>
      </c>
      <c r="G5" s="11">
        <f>_xlfn.STDEV.S('AHA 1h'!C4,'AHA 1h'!C9,'AHA 1h'!C14)</f>
        <v>73.81959992666809</v>
      </c>
      <c r="H5" s="33"/>
      <c r="I5" s="19" t="s">
        <v>9</v>
      </c>
      <c r="J5" s="19">
        <f>AVERAGE('AHA 1h'!D2,'AHA 1h'!D7,'AHA 1h'!D12)</f>
        <v>4239.333333333333</v>
      </c>
      <c r="K5" s="19">
        <f>_xlfn.STDEV.S('AHA 1h'!D2,'AHA 1h'!D7,'AHA 1h'!D12)</f>
        <v>747.45523834764322</v>
      </c>
      <c r="L5" s="19">
        <f>AVERAGE('AHA 1h'!D3,'AHA 1h'!D8,'AHA 1h'!D13)</f>
        <v>2175.6666666666665</v>
      </c>
      <c r="M5" s="19">
        <f>_xlfn.STDEV.S('AHA 1h'!D3,'AHA 1h'!D8,'AHA 1h'!D13)</f>
        <v>406.59234293495126</v>
      </c>
      <c r="N5" s="19">
        <f>AVERAGE('AHA 1h'!D4,'AHA 1h'!D9,'AHA 1h'!D14)</f>
        <v>232.66666666666666</v>
      </c>
      <c r="O5" s="19">
        <f>_xlfn.STDEV.S('AHA 1h'!D4,'AHA 1h'!D14,'AHA 1h'!D9)</f>
        <v>138.69510926248745</v>
      </c>
    </row>
    <row r="6" spans="1:15" x14ac:dyDescent="0.25">
      <c r="A6" s="11" t="s">
        <v>10</v>
      </c>
      <c r="B6" s="11">
        <f>AVERAGE('1 h'!C2,'1 h'!C8,'1 h'!C12)</f>
        <v>31070.333333333332</v>
      </c>
      <c r="C6" s="11">
        <f>_xlfn.STDEV.S('1 h'!C2,'1 h'!C7,'1 h'!C12)</f>
        <v>4940.0969963486887</v>
      </c>
      <c r="D6" s="11">
        <f>AVERAGE('1 h'!C3,'1 h'!C8,'1 h'!C13)</f>
        <v>13947</v>
      </c>
      <c r="E6" s="11">
        <f>_xlfn.STDEV.S('1 h'!C3,'1 h'!C8,'1 h'!C13)</f>
        <v>3133.6740417599276</v>
      </c>
      <c r="F6" s="11">
        <f>AVERAGE('1 h'!C4,'1 h'!C9,'1 h'!C14)</f>
        <v>27</v>
      </c>
      <c r="G6" s="11">
        <f>_xlfn.STDEV.S('1 h'!C4,'1 h'!C9,'1 h'!C14)</f>
        <v>5.5677643628300215</v>
      </c>
      <c r="H6" s="33"/>
      <c r="I6" s="19" t="s">
        <v>10</v>
      </c>
      <c r="J6" s="19">
        <f>AVERAGE('1 h'!D2,'1 h'!D7,'1 h'!D12)</f>
        <v>4369</v>
      </c>
      <c r="K6" s="19">
        <f>_xlfn.STDEV.S('1 h'!D2,'1 h'!D7,'1 h'!D12)</f>
        <v>396.50094577440797</v>
      </c>
      <c r="L6" s="19">
        <f>AVERAGE('1 h'!D3,'1 h'!D8,'1 h'!D13)</f>
        <v>2071</v>
      </c>
      <c r="M6" s="19">
        <f>_xlfn.STDEV.S('1 h'!D3,'1 h'!D8,'1 h'!D13)</f>
        <v>292.6311671712362</v>
      </c>
      <c r="N6" s="19">
        <f>AVERAGE('1 h'!D4,'1 h'!D9,'1 h'!D14)</f>
        <v>15.333333333333334</v>
      </c>
      <c r="O6" s="19">
        <f>_xlfn.STDEV.S('1 h'!D4,'1 h'!D9,'1 h'!D14)</f>
        <v>10.016652800877813</v>
      </c>
    </row>
    <row r="7" spans="1:15" x14ac:dyDescent="0.25">
      <c r="A7" s="12"/>
      <c r="B7" s="12"/>
      <c r="C7" s="12"/>
      <c r="D7" s="12"/>
      <c r="E7" s="12"/>
      <c r="F7" s="12"/>
      <c r="G7" s="12"/>
      <c r="I7" s="20"/>
      <c r="J7" s="20"/>
      <c r="K7" s="20"/>
      <c r="L7" s="20"/>
      <c r="M7" s="20"/>
      <c r="N7" s="20"/>
      <c r="O7" s="20"/>
    </row>
    <row r="8" spans="1:15" x14ac:dyDescent="0.25">
      <c r="A8" s="12"/>
      <c r="B8" s="12"/>
      <c r="C8" s="12"/>
      <c r="D8" s="12"/>
      <c r="E8" s="12"/>
      <c r="F8" s="12"/>
      <c r="G8" s="12"/>
      <c r="I8" s="20"/>
      <c r="J8" s="20"/>
      <c r="K8" s="20"/>
      <c r="L8" s="20"/>
      <c r="M8" s="20"/>
      <c r="N8" s="20"/>
      <c r="O8" s="20"/>
    </row>
    <row r="9" spans="1:15" x14ac:dyDescent="0.25">
      <c r="A9" s="11"/>
      <c r="B9" s="11" t="s">
        <v>11</v>
      </c>
      <c r="C9" s="11"/>
      <c r="D9" s="11" t="s">
        <v>12</v>
      </c>
      <c r="E9" s="11"/>
      <c r="F9" s="11" t="s">
        <v>3</v>
      </c>
      <c r="G9" s="11"/>
      <c r="H9" s="33"/>
      <c r="I9" s="19"/>
      <c r="J9" s="19" t="s">
        <v>11</v>
      </c>
      <c r="K9" s="19"/>
      <c r="L9" s="19" t="s">
        <v>12</v>
      </c>
      <c r="M9" s="19"/>
      <c r="N9" s="19" t="s">
        <v>3</v>
      </c>
      <c r="O9" s="19"/>
    </row>
    <row r="10" spans="1:15" x14ac:dyDescent="0.25">
      <c r="A10" s="11" t="s">
        <v>19</v>
      </c>
      <c r="B10" s="11">
        <f>ROUND(B3,0)</f>
        <v>46133</v>
      </c>
      <c r="C10" s="11">
        <f t="shared" ref="C10:O10" si="0">ROUND(C3,0)</f>
        <v>441</v>
      </c>
      <c r="D10" s="11">
        <f t="shared" si="0"/>
        <v>17217</v>
      </c>
      <c r="E10" s="11">
        <f t="shared" si="0"/>
        <v>110</v>
      </c>
      <c r="F10" s="11">
        <f t="shared" si="0"/>
        <v>543</v>
      </c>
      <c r="G10" s="11">
        <f t="shared" si="0"/>
        <v>53</v>
      </c>
      <c r="H10" s="33"/>
      <c r="I10" s="19" t="s">
        <v>19</v>
      </c>
      <c r="J10" s="19">
        <f t="shared" si="0"/>
        <v>4762</v>
      </c>
      <c r="K10" s="19">
        <f t="shared" si="0"/>
        <v>847</v>
      </c>
      <c r="L10" s="19">
        <f t="shared" si="0"/>
        <v>2474</v>
      </c>
      <c r="M10" s="19">
        <f t="shared" si="0"/>
        <v>847</v>
      </c>
      <c r="N10" s="19">
        <f t="shared" si="0"/>
        <v>271</v>
      </c>
      <c r="O10" s="19">
        <f t="shared" si="0"/>
        <v>50</v>
      </c>
    </row>
    <row r="11" spans="1:15" x14ac:dyDescent="0.25">
      <c r="A11" s="11" t="s">
        <v>20</v>
      </c>
      <c r="B11" s="11">
        <f t="shared" ref="B11:O13" si="1">ROUND(B4,0)</f>
        <v>59945</v>
      </c>
      <c r="C11" s="11">
        <f t="shared" si="1"/>
        <v>12173</v>
      </c>
      <c r="D11" s="11">
        <f t="shared" si="1"/>
        <v>21802</v>
      </c>
      <c r="E11" s="11">
        <f t="shared" si="1"/>
        <v>3438</v>
      </c>
      <c r="F11" s="11">
        <f t="shared" si="1"/>
        <v>45</v>
      </c>
      <c r="G11" s="11">
        <f t="shared" si="1"/>
        <v>15</v>
      </c>
      <c r="H11" s="33"/>
      <c r="I11" s="19" t="s">
        <v>20</v>
      </c>
      <c r="J11" s="19">
        <f t="shared" si="1"/>
        <v>6815</v>
      </c>
      <c r="K11" s="19">
        <f t="shared" si="1"/>
        <v>1215</v>
      </c>
      <c r="L11" s="19">
        <f t="shared" si="1"/>
        <v>3459</v>
      </c>
      <c r="M11" s="19">
        <f t="shared" si="1"/>
        <v>631</v>
      </c>
      <c r="N11" s="19">
        <f t="shared" si="1"/>
        <v>4</v>
      </c>
      <c r="O11" s="19">
        <f t="shared" si="1"/>
        <v>5</v>
      </c>
    </row>
    <row r="12" spans="1:15" x14ac:dyDescent="0.25">
      <c r="A12" s="11" t="s">
        <v>9</v>
      </c>
      <c r="B12" s="11">
        <f t="shared" si="1"/>
        <v>49395</v>
      </c>
      <c r="C12" s="11">
        <f t="shared" si="1"/>
        <v>865</v>
      </c>
      <c r="D12" s="11">
        <f t="shared" si="1"/>
        <v>18568</v>
      </c>
      <c r="E12" s="11">
        <f t="shared" si="1"/>
        <v>583</v>
      </c>
      <c r="F12" s="11">
        <f t="shared" si="1"/>
        <v>190</v>
      </c>
      <c r="G12" s="11">
        <f t="shared" si="1"/>
        <v>74</v>
      </c>
      <c r="H12" s="33"/>
      <c r="I12" s="19" t="s">
        <v>9</v>
      </c>
      <c r="J12" s="19">
        <f t="shared" si="1"/>
        <v>4239</v>
      </c>
      <c r="K12" s="19">
        <f t="shared" si="1"/>
        <v>747</v>
      </c>
      <c r="L12" s="19">
        <f t="shared" si="1"/>
        <v>2176</v>
      </c>
      <c r="M12" s="19">
        <f t="shared" si="1"/>
        <v>407</v>
      </c>
      <c r="N12" s="19">
        <f t="shared" si="1"/>
        <v>233</v>
      </c>
      <c r="O12" s="19">
        <f t="shared" si="1"/>
        <v>139</v>
      </c>
    </row>
    <row r="13" spans="1:15" x14ac:dyDescent="0.25">
      <c r="A13" s="11" t="s">
        <v>10</v>
      </c>
      <c r="B13" s="11">
        <f t="shared" si="1"/>
        <v>31070</v>
      </c>
      <c r="C13" s="11">
        <f t="shared" si="1"/>
        <v>4940</v>
      </c>
      <c r="D13" s="11">
        <f t="shared" si="1"/>
        <v>13947</v>
      </c>
      <c r="E13" s="11">
        <f t="shared" si="1"/>
        <v>3134</v>
      </c>
      <c r="F13" s="11">
        <f t="shared" si="1"/>
        <v>27</v>
      </c>
      <c r="G13" s="11">
        <f t="shared" si="1"/>
        <v>6</v>
      </c>
      <c r="H13" s="33"/>
      <c r="I13" s="19" t="s">
        <v>10</v>
      </c>
      <c r="J13" s="19">
        <f t="shared" si="1"/>
        <v>4369</v>
      </c>
      <c r="K13" s="19">
        <f t="shared" si="1"/>
        <v>397</v>
      </c>
      <c r="L13" s="19">
        <f t="shared" si="1"/>
        <v>2071</v>
      </c>
      <c r="M13" s="19">
        <f t="shared" si="1"/>
        <v>293</v>
      </c>
      <c r="N13" s="19">
        <f t="shared" si="1"/>
        <v>15</v>
      </c>
      <c r="O13" s="19">
        <f t="shared" si="1"/>
        <v>10</v>
      </c>
    </row>
    <row r="14" spans="1:15" ht="15.75" thickBot="1" x14ac:dyDescent="0.3">
      <c r="A14" s="12" t="s">
        <v>13</v>
      </c>
      <c r="B14" s="13">
        <f>AVERAGE(B10:B13)</f>
        <v>46635.75</v>
      </c>
      <c r="C14" s="13">
        <f>_xlfn.STDEV.S(B10:B13)</f>
        <v>11934.472851785285</v>
      </c>
      <c r="D14" s="12"/>
      <c r="E14" s="12"/>
      <c r="F14" s="12"/>
      <c r="G14" s="12"/>
      <c r="I14" s="20"/>
      <c r="J14" s="21">
        <f>AVERAGE(J10:J13)</f>
        <v>5046.25</v>
      </c>
      <c r="K14" s="21">
        <f>_xlfn.STDEV.S(J10:J13)</f>
        <v>1199.9437139577285</v>
      </c>
      <c r="L14" s="20"/>
      <c r="M14" s="20"/>
      <c r="N14" s="20"/>
      <c r="O14" s="20"/>
    </row>
    <row r="15" spans="1:15" ht="15.75" thickTop="1" x14ac:dyDescent="0.25">
      <c r="A15" s="12"/>
      <c r="B15" s="12"/>
      <c r="C15" s="12"/>
      <c r="D15" s="12"/>
      <c r="E15" s="12"/>
      <c r="F15" s="12"/>
      <c r="G15" s="12"/>
      <c r="I15" s="20"/>
      <c r="J15" s="20"/>
      <c r="K15" s="20"/>
      <c r="L15" s="20"/>
      <c r="M15" s="20"/>
      <c r="N15" s="20"/>
      <c r="O15" s="20"/>
    </row>
    <row r="16" spans="1:15" x14ac:dyDescent="0.25">
      <c r="A16" s="11"/>
      <c r="B16" s="11"/>
      <c r="C16" s="11"/>
      <c r="D16" s="11" t="s">
        <v>12</v>
      </c>
      <c r="E16" s="11"/>
      <c r="F16" s="11" t="s">
        <v>3</v>
      </c>
      <c r="G16" s="11"/>
      <c r="I16" s="19"/>
      <c r="J16" s="19"/>
      <c r="K16" s="19"/>
      <c r="L16" s="19" t="s">
        <v>12</v>
      </c>
      <c r="M16" s="19"/>
      <c r="N16" s="19" t="s">
        <v>3</v>
      </c>
      <c r="O16" s="19"/>
    </row>
    <row r="17" spans="1:15" x14ac:dyDescent="0.25">
      <c r="A17" s="11" t="s">
        <v>19</v>
      </c>
      <c r="B17" s="11"/>
      <c r="C17" s="11"/>
      <c r="D17" s="14">
        <f>AVERAGE('AHA 5 h'!F3,'AHA 5 h'!F8,'AHA 5 h'!F13)</f>
        <v>0.37321531120065005</v>
      </c>
      <c r="E17" s="14"/>
      <c r="F17" s="14">
        <f>AVERAGE('AHA 5 h'!$F$4,'AHA 5 h'!$F$9,'AHA 5 h'!$F$14)</f>
        <v>1.1756509393048046E-2</v>
      </c>
      <c r="G17" s="14">
        <f>_xlfn.STDEV.S('AHA 5 h'!$F$4,'AHA 5 h'!$F$9,'AHA 5 h'!$F$14)</f>
        <v>1.0390486428101412E-3</v>
      </c>
      <c r="I17" s="19" t="s">
        <v>19</v>
      </c>
      <c r="J17" s="19"/>
      <c r="K17" s="19"/>
      <c r="L17" s="22">
        <f>AVERAGE('AHA 5 h'!G3,'AHA 5 h'!G8,'AHA 5 h'!G13)</f>
        <v>0.51823505025363248</v>
      </c>
      <c r="M17" s="22"/>
      <c r="N17" s="22">
        <f>AVERAGE('AHA 5 h'!$G$4,'AHA 5 h'!$G$9,'AHA 5 h'!$G$14)</f>
        <v>5.6819050239231284E-2</v>
      </c>
      <c r="O17" s="22">
        <f>_xlfn.STDEV.S('AHA 5 h'!$G$4,'AHA 5 h'!$G$9,'AHA 5 h'!$G$14)</f>
        <v>2.2750653197197001E-3</v>
      </c>
    </row>
    <row r="18" spans="1:15" x14ac:dyDescent="0.25">
      <c r="A18" s="11" t="s">
        <v>20</v>
      </c>
      <c r="B18" s="11"/>
      <c r="C18" s="11"/>
      <c r="D18" s="14">
        <f>AVERAGE('5 h'!F3,'5 h'!F8,'5 h'!F13)</f>
        <v>0.3662885920060211</v>
      </c>
      <c r="E18" s="14"/>
      <c r="F18" s="14">
        <f>AVERAGE('5 h'!$F$4,'5 h'!$F$9,'5 h'!$F$14)</f>
        <v>7.4069645425420651E-4</v>
      </c>
      <c r="G18" s="14">
        <f>_xlfn.STDEV.S('5 h'!$F$4,'5 h'!$F$9,'5 h'!$F$14)</f>
        <v>1.1491102687124407E-4</v>
      </c>
      <c r="I18" s="19" t="s">
        <v>20</v>
      </c>
      <c r="J18" s="22"/>
      <c r="K18" s="22"/>
      <c r="L18" s="22">
        <f>AVERAGE('5 h'!G3,'5 h'!G8,'5 h'!G13)</f>
        <v>0.50750362326434983</v>
      </c>
      <c r="M18" s="22"/>
      <c r="N18" s="22">
        <f>AVERAGE('5 h'!$G$4,'5 h'!$G$9,'5 h'!$G$14)</f>
        <v>6.9725153413518961E-4</v>
      </c>
      <c r="O18" s="22">
        <f>_xlfn.STDEV.S('5 h'!$G$4,'5 h'!$G$9,'5 h'!$G$14)</f>
        <v>8.6061221966214152E-4</v>
      </c>
    </row>
    <row r="19" spans="1:15" x14ac:dyDescent="0.25">
      <c r="A19" s="11" t="s">
        <v>9</v>
      </c>
      <c r="B19" s="11"/>
      <c r="C19" s="11"/>
      <c r="D19" s="14">
        <f>AVERAGE('AHA 1h'!F3,'AHA 1h'!F8,'AHA 1h'!F13)</f>
        <v>0.37584743068156107</v>
      </c>
      <c r="E19" s="14"/>
      <c r="F19" s="14">
        <f>AVERAGE('AHA 1h'!$F$4,'AHA 1h'!$F$9,'AHA 1h'!$F$14)</f>
        <v>3.8403031553570165E-3</v>
      </c>
      <c r="G19" s="14">
        <f>_xlfn.STDEV.S('AHA 1h'!$F$4,'AHA 1h'!$F$9,'AHA 1h'!$F$14)</f>
        <v>1.5082266765397484E-3</v>
      </c>
      <c r="I19" s="19" t="s">
        <v>9</v>
      </c>
      <c r="J19" s="22"/>
      <c r="K19" s="22"/>
      <c r="L19" s="22">
        <f>AVERAGE('AHA 1h'!G3,'AHA 1h'!G8,'AHA 1h'!G13)</f>
        <v>0.5126113775676685</v>
      </c>
      <c r="M19" s="22"/>
      <c r="N19" s="22">
        <f>AVERAGE('AHA 1h'!$G$4,'AHA 1h'!$G$9,'AHA 1h'!$G$14)</f>
        <v>5.2362411053156914E-2</v>
      </c>
      <c r="O19" s="22">
        <f>_xlfn.STDEV.S('AHA 1h'!$G$4,'AHA 1h'!$G$9,'AHA 1h'!$G$14)</f>
        <v>2.1442924965643411E-2</v>
      </c>
    </row>
    <row r="20" spans="1:15" x14ac:dyDescent="0.25">
      <c r="A20" s="11" t="s">
        <v>10</v>
      </c>
      <c r="B20" s="11"/>
      <c r="C20" s="11"/>
      <c r="D20" s="14">
        <f>AVERAGE('1 h'!F3,'1 h'!F3,'1 h'!F8,'1 h'!F13)</f>
        <v>0.33672710066460776</v>
      </c>
      <c r="E20" s="14"/>
      <c r="F20" s="14">
        <f>AVERAGE('1 h'!$F$4,'1 h'!$F$9,'1 h'!$F$14)</f>
        <v>6.7706371041555266E-4</v>
      </c>
      <c r="G20" s="14">
        <f>_xlfn.STDEV.S('1 h'!$F$4,'1 h'!$F$9,'1 h'!$F$14)</f>
        <v>1.894740612832232E-4</v>
      </c>
      <c r="I20" s="19" t="s">
        <v>10</v>
      </c>
      <c r="J20" s="22"/>
      <c r="K20" s="22"/>
      <c r="L20" s="22">
        <f>AVERAGE('1 h'!G3,'1 h'!G8,'1 h'!G13)</f>
        <v>0.47263619768863735</v>
      </c>
      <c r="M20" s="22"/>
      <c r="N20" s="22">
        <f>AVERAGE('1 h'!$G$4,'1 h'!$G$9,'1 h'!$G$14)</f>
        <v>3.6612319319256673E-3</v>
      </c>
      <c r="O20" s="22">
        <f>_xlfn.STDEV.S('1 h'!$G$4,'1 h'!$G$9,'1 h'!$G$14)</f>
        <v>2.5139624077856653E-3</v>
      </c>
    </row>
    <row r="21" spans="1:15" ht="15.75" thickBot="1" x14ac:dyDescent="0.3">
      <c r="A21" s="12"/>
      <c r="B21" s="12"/>
      <c r="C21" s="12" t="s">
        <v>14</v>
      </c>
      <c r="D21" s="15">
        <f>AVERAGE(D17:D20)</f>
        <v>0.36301960863820998</v>
      </c>
      <c r="E21" s="15">
        <f>_xlfn.STDEV.S(D17:D20)</f>
        <v>1.7985990816174989E-2</v>
      </c>
      <c r="F21" s="16"/>
      <c r="G21" s="16"/>
      <c r="I21" s="20"/>
      <c r="J21" s="20"/>
      <c r="K21" s="20"/>
      <c r="L21" s="23">
        <f>AVERAGE(L17:L20)</f>
        <v>0.50274656219357206</v>
      </c>
      <c r="M21" s="23">
        <f>_xlfn.STDEV.S(L17:L20)</f>
        <v>2.0546463810939872E-2</v>
      </c>
      <c r="N21" s="20"/>
      <c r="O21" s="20"/>
    </row>
    <row r="22" spans="1:15" ht="15.75" thickTop="1" x14ac:dyDescent="0.25">
      <c r="A22" s="12"/>
      <c r="B22" s="12"/>
      <c r="C22" s="12"/>
      <c r="D22" s="17"/>
      <c r="E22" s="17"/>
      <c r="F22" s="16"/>
      <c r="G22" s="16"/>
      <c r="I22" s="20"/>
      <c r="J22" s="20"/>
      <c r="K22" s="20"/>
      <c r="L22" s="24"/>
      <c r="M22" s="24"/>
      <c r="N22" s="20"/>
      <c r="O22" s="20"/>
    </row>
    <row r="23" spans="1:15" x14ac:dyDescent="0.25">
      <c r="A23" s="12"/>
      <c r="B23" s="12"/>
      <c r="C23" s="11"/>
      <c r="D23" s="11" t="s">
        <v>15</v>
      </c>
      <c r="E23" s="11"/>
      <c r="F23" s="11" t="s">
        <v>16</v>
      </c>
      <c r="G23" s="11"/>
      <c r="I23" s="19"/>
      <c r="J23" s="19"/>
      <c r="K23" s="19"/>
      <c r="L23" s="19" t="s">
        <v>15</v>
      </c>
      <c r="M23" s="19"/>
      <c r="N23" s="19" t="s">
        <v>16</v>
      </c>
      <c r="O23" s="19"/>
    </row>
    <row r="24" spans="1:15" x14ac:dyDescent="0.25">
      <c r="A24" s="11" t="s">
        <v>19</v>
      </c>
      <c r="B24" s="11"/>
      <c r="C24" s="11"/>
      <c r="D24" s="18">
        <f>AVERAGE('AHA 5 h'!$C$5,'AHA 5 h'!$C$10,'AHA 5 h'!$C$15)</f>
        <v>3664</v>
      </c>
      <c r="E24" s="18">
        <f>_xlfn.STDEV.S('AHA 5 h'!$C$5,'AHA 5 h'!$C$10,'AHA 5 h'!$C$15)</f>
        <v>46.119410230400824</v>
      </c>
      <c r="F24" s="18">
        <f>AVERAGE('AHA 5 h'!$C$6,'AHA 5 h'!$C$11,'AHA 5 h'!$C$16)</f>
        <v>253.66666666666666</v>
      </c>
      <c r="G24" s="18">
        <f>_xlfn.STDEV.S('AHA 5 h'!$C$6,'AHA 5 h'!$C$11,'AHA 5 h'!$C$16)</f>
        <v>36.528527664461492</v>
      </c>
      <c r="I24" s="19" t="s">
        <v>19</v>
      </c>
      <c r="J24" s="25"/>
      <c r="K24" s="25"/>
      <c r="L24" s="25">
        <f>AVERAGE('AHA 5 h'!$D$5,'AHA 5 h'!$D$10,'AHA 5 h'!$D$15)</f>
        <v>146.33333333333334</v>
      </c>
      <c r="M24" s="25">
        <f>_xlfn.STDEV.S('AHA 5 h'!$D$5,'AHA 5 h'!$D$10,'AHA 5 h'!$D$15)</f>
        <v>6.5064070986477116</v>
      </c>
      <c r="N24" s="25">
        <f>AVERAGE('AHA 5 h'!$D$6,'AHA 5 h'!$D$11,'AHA 5 h'!$D$16)</f>
        <v>35</v>
      </c>
      <c r="O24" s="25">
        <f>_xlfn.STDEV.S('AHA 5 h'!$D$6,'AHA 5 h'!$D$11,'AHA 5 h'!$D$16)</f>
        <v>7.5498344352707498</v>
      </c>
    </row>
    <row r="25" spans="1:15" x14ac:dyDescent="0.25">
      <c r="A25" s="11" t="s">
        <v>20</v>
      </c>
      <c r="B25" s="11"/>
      <c r="C25" s="11"/>
      <c r="D25" s="18">
        <f>AVERAGE('5 h'!$C$5,'5 h'!$C$10,'5 h'!$C$15)</f>
        <v>3620.6666666666665</v>
      </c>
      <c r="E25" s="18">
        <f>_xlfn.STDEV.S('5 h'!$C$5,'5 h'!$C$10,'5 h'!$C$15)</f>
        <v>84.239737258216408</v>
      </c>
      <c r="F25" s="18">
        <f>AVERAGE('5 h'!$C$6,'5 h'!$C$11,'5 h'!$C$16)</f>
        <v>24.333333333333332</v>
      </c>
      <c r="G25" s="18">
        <f>_xlfn.STDEV.S('5 h'!$C$6,'5 h'!$C$11,'5 h'!$C$16)</f>
        <v>3.0550504633038997</v>
      </c>
      <c r="I25" s="19" t="s">
        <v>20</v>
      </c>
      <c r="J25" s="25"/>
      <c r="K25" s="25"/>
      <c r="L25" s="25">
        <f>AVERAGE('5 h'!$D$5,'5 h'!$D$10,'5 h'!$D$15)</f>
        <v>149.66666666666666</v>
      </c>
      <c r="M25" s="25">
        <f>_xlfn.STDEV.S('5 h'!$D$5,'5 h'!$D$10,'5 h'!$D$15)</f>
        <v>9.2376043070340117</v>
      </c>
      <c r="N25" s="25">
        <f>AVERAGE('5 h'!$D$6,'5 h'!$D$11,'5 h'!$D$16)</f>
        <v>2.3333333333333335</v>
      </c>
      <c r="O25" s="25">
        <f>_xlfn.STDEV.S('5 h'!$D$6,'5 h'!$D$11,'5 h'!$D$16)</f>
        <v>1.5275252316519468</v>
      </c>
    </row>
    <row r="26" spans="1:15" x14ac:dyDescent="0.25">
      <c r="A26" s="11" t="s">
        <v>9</v>
      </c>
      <c r="B26" s="11"/>
      <c r="C26" s="11"/>
      <c r="D26" s="18">
        <f>AVERAGE('AHA 1h'!$C$5,'AHA 1h'!$C$10,'AHA 1h'!$C$15)</f>
        <v>3828</v>
      </c>
      <c r="E26" s="18">
        <f>_xlfn.STDEV.S('AHA 1h'!$C$5,'AHA 1h'!$C$10,'AHA 1h'!$C$15)</f>
        <v>88.198639445288492</v>
      </c>
      <c r="F26" s="18">
        <f>AVERAGE('AHA 1h'!$C$6,'AHA 1h'!$C$11,'AHA 1h'!$C$16)</f>
        <v>96.333333333333329</v>
      </c>
      <c r="G26" s="18">
        <f>_xlfn.STDEV.S('AHA 1h'!$C$6,'AHA 1h'!$C$11,'AHA 1h'!$C$16)</f>
        <v>34.588051886935375</v>
      </c>
      <c r="I26" s="19" t="s">
        <v>9</v>
      </c>
      <c r="J26" s="25"/>
      <c r="K26" s="25"/>
      <c r="L26" s="25">
        <f>AVERAGE('AHA 1h'!$D$5,'AHA 1h'!$D$10,'AHA 1h'!$D$15)</f>
        <v>145.33333333333334</v>
      </c>
      <c r="M26" s="25">
        <f>_xlfn.STDEV.S('AHA 1h'!$D$5,'AHA 1h'!$D$10,'AHA 1h'!$D$15)</f>
        <v>10.115993936995679</v>
      </c>
      <c r="N26" s="25">
        <f>AVERAGE('AHA 1h'!$D$6,'AHA 1h'!$D$11,'AHA 1h'!$D$16)</f>
        <v>37</v>
      </c>
      <c r="O26" s="25">
        <f>_xlfn.STDEV.S('AHA 1h'!$D$6,'AHA 1h'!$D$11,'AHA 1h'!$D$16)</f>
        <v>10.583005244258363</v>
      </c>
    </row>
    <row r="27" spans="1:15" x14ac:dyDescent="0.25">
      <c r="A27" s="11" t="s">
        <v>10</v>
      </c>
      <c r="B27" s="11"/>
      <c r="C27" s="11"/>
      <c r="D27" s="18">
        <f>AVERAGE('1 h'!$C$5,'1 h'!$C$10,'1 h'!$C$15)</f>
        <v>3179.6666666666665</v>
      </c>
      <c r="E27" s="18">
        <f>_xlfn.STDEV.S('1 h'!$C$5,'1 h'!$C$10,'1 h'!$C$15)</f>
        <v>374.91910238521234</v>
      </c>
      <c r="F27" s="18">
        <f>AVERAGE('1 h'!$C$6,'1 h'!$C$11,'1 h'!$C$16)</f>
        <v>22</v>
      </c>
      <c r="G27" s="18">
        <f>_xlfn.STDEV.S('1 h'!$C$6,'1 h'!$C$11,'1 h'!$C$16)</f>
        <v>2.6457513110645907</v>
      </c>
      <c r="I27" s="19" t="s">
        <v>10</v>
      </c>
      <c r="J27" s="25"/>
      <c r="K27" s="25"/>
      <c r="L27" s="25">
        <f>AVERAGE('1 h'!$D$5,'1 h'!$D$10,'1 h'!$D$15)</f>
        <v>145.66666666666666</v>
      </c>
      <c r="M27" s="25">
        <f>_xlfn.STDEV.S('1 h'!$D$5,'1 h'!$D$10,'1 h'!$D$15)</f>
        <v>2.5166114784235836</v>
      </c>
      <c r="N27" s="25">
        <f>AVERAGE('1 h'!$D$16,'1 h'!$D$11,'1 h'!$D$6)</f>
        <v>4.666666666666667</v>
      </c>
      <c r="O27" s="25">
        <f>_xlfn.STDEV.S('1 h'!$D$16,'1 h'!$D$11,'1 h'!$D$6)</f>
        <v>3.2145502536643189</v>
      </c>
    </row>
  </sheetData>
  <mergeCells count="4">
    <mergeCell ref="A1:G1"/>
    <mergeCell ref="I1:O1"/>
    <mergeCell ref="H1:H6"/>
    <mergeCell ref="H9:H13"/>
  </mergeCells>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6</vt:i4>
      </vt:variant>
    </vt:vector>
  </HeadingPairs>
  <TitlesOfParts>
    <vt:vector size="6" baseType="lpstr">
      <vt:lpstr>Data origin</vt:lpstr>
      <vt:lpstr>AHA 5 h</vt:lpstr>
      <vt:lpstr>5 h</vt:lpstr>
      <vt:lpstr>AHA 1h</vt:lpstr>
      <vt:lpstr>1 h</vt:lpstr>
      <vt:lpstr>calculation for plo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4-02-13T11:12:45Z</dcterms:modified>
</cp:coreProperties>
</file>